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G:\20190328　間引き後\2022 TP73 project\20230915 投稿資料\"/>
    </mc:Choice>
  </mc:AlternateContent>
  <xr:revisionPtr revIDLastSave="0" documentId="13_ncr:1_{0D0D7CFD-C6F3-47B7-BB82-ADE8617EA705}" xr6:coauthVersionLast="47" xr6:coauthVersionMax="47" xr10:uidLastSave="{00000000-0000-0000-0000-000000000000}"/>
  <bookViews>
    <workbookView xWindow="0" yWindow="3804" windowWidth="30720" windowHeight="134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D8" i="1" l="1"/>
  <c r="CD7" i="1"/>
  <c r="CA5" i="1"/>
  <c r="BZ5" i="1"/>
  <c r="BY5" i="1"/>
  <c r="BW5" i="1"/>
  <c r="BV5" i="1"/>
  <c r="BU5" i="1"/>
  <c r="CA8" i="1" l="1"/>
  <c r="BZ8" i="1"/>
  <c r="BY8" i="1"/>
  <c r="BW8" i="1"/>
  <c r="BV8" i="1"/>
  <c r="BU8" i="1"/>
  <c r="CA7" i="1"/>
  <c r="BZ7" i="1"/>
  <c r="BY7" i="1"/>
  <c r="BW7" i="1"/>
  <c r="BV7" i="1"/>
  <c r="BU7" i="1"/>
  <c r="CA4" i="1"/>
  <c r="BZ4" i="1"/>
  <c r="BY4" i="1"/>
  <c r="BW4" i="1"/>
  <c r="BV4" i="1"/>
  <c r="BU4" i="1"/>
  <c r="CC4" i="1" l="1"/>
</calcChain>
</file>

<file path=xl/sharedStrings.xml><?xml version="1.0" encoding="utf-8"?>
<sst xmlns="http://schemas.openxmlformats.org/spreadsheetml/2006/main" count="47" uniqueCount="36">
  <si>
    <t>ID</t>
  </si>
  <si>
    <t>TP73</t>
  </si>
  <si>
    <t>ensembl_gene_id</t>
  </si>
  <si>
    <t>external_gene_name</t>
  </si>
  <si>
    <t>gene_biotype</t>
  </si>
  <si>
    <t>chromosome_name</t>
  </si>
  <si>
    <t>band</t>
  </si>
  <si>
    <t>hgnc_symbol</t>
  </si>
  <si>
    <t>protein_coding</t>
  </si>
  <si>
    <t>q25.3</t>
  </si>
  <si>
    <t>lncRNA</t>
  </si>
  <si>
    <t>q24.31</t>
  </si>
  <si>
    <t>ENSG00000078900</t>
  </si>
  <si>
    <t>p36.32</t>
  </si>
  <si>
    <t>P, TP73 SVs (+) vs (-),        (Mann-Whitney U-test)</t>
    <phoneticPr fontId="3"/>
  </si>
  <si>
    <t>TP73 SVs (-) (n = 55)</t>
    <phoneticPr fontId="3"/>
  </si>
  <si>
    <t>TP73 SVs (+) (n = 8)</t>
    <phoneticPr fontId="3"/>
  </si>
  <si>
    <t>q.value</t>
  </si>
  <si>
    <t>logFC (TP73 SVs [+]/[-])</t>
    <phoneticPr fontId="3"/>
  </si>
  <si>
    <t>FC  (TP73 SVs [+]/[-])</t>
    <phoneticPr fontId="3"/>
  </si>
  <si>
    <t>pairwise comparison by edgeR</t>
    <phoneticPr fontId="3"/>
  </si>
  <si>
    <t>ABLIM1</t>
  </si>
  <si>
    <t>LZTS2</t>
  </si>
  <si>
    <t>TP73-AS3</t>
  </si>
  <si>
    <t>ENSG00000099204</t>
  </si>
  <si>
    <t>ENSG00000227589</t>
  </si>
  <si>
    <t>ENSG00000107816</t>
  </si>
  <si>
    <r>
      <rPr>
        <b/>
        <i/>
        <sz val="12"/>
        <color theme="1"/>
        <rFont val="Calibri"/>
        <family val="2"/>
      </rPr>
      <t>TP73 SVs</t>
    </r>
    <r>
      <rPr>
        <b/>
        <sz val="12"/>
        <color theme="1"/>
        <rFont val="Calibri"/>
        <family val="2"/>
      </rPr>
      <t xml:space="preserve"> (+) minimum</t>
    </r>
    <phoneticPr fontId="4"/>
  </si>
  <si>
    <r>
      <rPr>
        <b/>
        <i/>
        <sz val="12"/>
        <color theme="1"/>
        <rFont val="Calibri"/>
        <family val="2"/>
      </rPr>
      <t>TP73 SVs</t>
    </r>
    <r>
      <rPr>
        <b/>
        <sz val="12"/>
        <color theme="1"/>
        <rFont val="Calibri"/>
        <family val="2"/>
      </rPr>
      <t xml:space="preserve"> (+) median</t>
    </r>
    <phoneticPr fontId="4"/>
  </si>
  <si>
    <r>
      <rPr>
        <b/>
        <i/>
        <sz val="12"/>
        <color theme="1"/>
        <rFont val="Calibri"/>
        <family val="2"/>
      </rPr>
      <t>TP73 SVs</t>
    </r>
    <r>
      <rPr>
        <b/>
        <sz val="12"/>
        <color theme="1"/>
        <rFont val="Calibri"/>
        <family val="2"/>
      </rPr>
      <t xml:space="preserve"> (+) average</t>
    </r>
    <phoneticPr fontId="4"/>
  </si>
  <si>
    <r>
      <rPr>
        <b/>
        <i/>
        <sz val="12"/>
        <color theme="1"/>
        <rFont val="Calibri"/>
        <family val="2"/>
      </rPr>
      <t>TP73 SVs</t>
    </r>
    <r>
      <rPr>
        <b/>
        <sz val="12"/>
        <color theme="1"/>
        <rFont val="Calibri"/>
        <family val="2"/>
      </rPr>
      <t xml:space="preserve"> (+)/(-), median</t>
    </r>
    <phoneticPr fontId="4"/>
  </si>
  <si>
    <r>
      <rPr>
        <b/>
        <i/>
        <sz val="12"/>
        <color theme="1"/>
        <rFont val="Calibri"/>
        <family val="2"/>
      </rPr>
      <t xml:space="preserve">TP73 SVs </t>
    </r>
    <r>
      <rPr>
        <b/>
        <sz val="12"/>
        <color theme="1"/>
        <rFont val="Calibri"/>
        <family val="2"/>
      </rPr>
      <t>(-)/(+), median</t>
    </r>
    <phoneticPr fontId="4"/>
  </si>
  <si>
    <r>
      <rPr>
        <b/>
        <i/>
        <sz val="12"/>
        <color theme="1"/>
        <rFont val="Calibri"/>
        <family val="2"/>
      </rPr>
      <t>TP73 SVs</t>
    </r>
    <r>
      <rPr>
        <b/>
        <sz val="12"/>
        <color theme="1"/>
        <rFont val="Calibri"/>
        <family val="2"/>
      </rPr>
      <t xml:space="preserve"> (-) average</t>
    </r>
    <phoneticPr fontId="4"/>
  </si>
  <si>
    <r>
      <rPr>
        <b/>
        <i/>
        <sz val="12"/>
        <color theme="1"/>
        <rFont val="Calibri"/>
        <family val="2"/>
      </rPr>
      <t>TP73 SVs</t>
    </r>
    <r>
      <rPr>
        <b/>
        <sz val="12"/>
        <color theme="1"/>
        <rFont val="Calibri"/>
        <family val="2"/>
      </rPr>
      <t xml:space="preserve"> (-) median</t>
    </r>
    <phoneticPr fontId="4"/>
  </si>
  <si>
    <r>
      <rPr>
        <b/>
        <i/>
        <sz val="12"/>
        <color theme="1"/>
        <rFont val="Calibri"/>
        <family val="2"/>
      </rPr>
      <t xml:space="preserve">TP73 SVs </t>
    </r>
    <r>
      <rPr>
        <b/>
        <sz val="12"/>
        <color theme="1"/>
        <rFont val="Calibri"/>
        <family val="2"/>
      </rPr>
      <t>(-) minimum</t>
    </r>
    <phoneticPr fontId="4"/>
  </si>
  <si>
    <r>
      <t xml:space="preserve">Supplementary Table S7. </t>
    </r>
    <r>
      <rPr>
        <b/>
        <i/>
        <sz val="12"/>
        <color theme="1"/>
        <rFont val="Calibri"/>
        <family val="2"/>
      </rPr>
      <t>TP73, TP73-AS3, ABLIM1,</t>
    </r>
    <r>
      <rPr>
        <b/>
        <sz val="12"/>
        <color theme="1"/>
        <rFont val="Calibri"/>
        <family val="2"/>
      </rPr>
      <t xml:space="preserve"> and </t>
    </r>
    <r>
      <rPr>
        <b/>
        <i/>
        <sz val="12"/>
        <color theme="1"/>
        <rFont val="Calibri"/>
        <family val="2"/>
      </rPr>
      <t xml:space="preserve">LZTS2 </t>
    </r>
    <r>
      <rPr>
        <b/>
        <sz val="12"/>
        <color theme="1"/>
        <rFont val="Calibri"/>
        <family val="2"/>
      </rPr>
      <t xml:space="preserve">expression in ATL cells stratified according to </t>
    </r>
    <r>
      <rPr>
        <b/>
        <i/>
        <sz val="12"/>
        <color theme="1"/>
        <rFont val="Calibri"/>
        <family val="2"/>
      </rPr>
      <t>TP73</t>
    </r>
    <r>
      <rPr>
        <b/>
        <sz val="12"/>
        <color theme="1"/>
        <rFont val="Calibri"/>
        <family val="2"/>
      </rPr>
      <t xml:space="preserve"> SVs 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11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12"/>
      <color theme="1"/>
      <name val="Calibri"/>
      <family val="2"/>
    </font>
    <font>
      <sz val="6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1"/>
      <color theme="1"/>
      <name val="Yu Gothic"/>
      <family val="2"/>
      <charset val="128"/>
      <scheme val="minor"/>
    </font>
    <font>
      <b/>
      <sz val="11"/>
      <color theme="1"/>
      <name val="Yu Gothic"/>
      <family val="3"/>
      <charset val="128"/>
      <scheme val="minor"/>
    </font>
    <font>
      <sz val="11"/>
      <color theme="1"/>
      <name val="Yu Gothic"/>
      <family val="3"/>
      <charset val="128"/>
      <scheme val="minor"/>
    </font>
    <font>
      <b/>
      <sz val="11"/>
      <color theme="1"/>
      <name val="Yu Gothic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7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13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76" fontId="5" fillId="0" borderId="0" xfId="0" applyNumberFormat="1" applyFont="1" applyAlignment="1">
      <alignment vertical="center"/>
    </xf>
    <xf numFmtId="176" fontId="6" fillId="0" borderId="2" xfId="0" applyNumberFormat="1" applyFont="1" applyBorder="1" applyAlignment="1">
      <alignment horizontal="center" vertical="center" wrapText="1"/>
    </xf>
    <xf numFmtId="176" fontId="6" fillId="0" borderId="7" xfId="0" applyNumberFormat="1" applyFont="1" applyBorder="1" applyAlignment="1">
      <alignment horizontal="center" vertical="center" wrapText="1"/>
    </xf>
    <xf numFmtId="176" fontId="5" fillId="0" borderId="9" xfId="0" applyNumberFormat="1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76" fontId="5" fillId="0" borderId="4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5" fillId="0" borderId="11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76" fontId="5" fillId="0" borderId="6" xfId="0" applyNumberFormat="1" applyFont="1" applyBorder="1" applyAlignment="1">
      <alignment horizontal="center" vertical="center"/>
    </xf>
    <xf numFmtId="0" fontId="5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176" fontId="5" fillId="0" borderId="12" xfId="0" applyNumberFormat="1" applyFont="1" applyBorder="1" applyAlignment="1">
      <alignment horizontal="center"/>
    </xf>
    <xf numFmtId="176" fontId="5" fillId="0" borderId="15" xfId="0" applyNumberFormat="1" applyFont="1" applyBorder="1" applyAlignment="1">
      <alignment horizontal="center"/>
    </xf>
    <xf numFmtId="176" fontId="5" fillId="0" borderId="13" xfId="0" applyNumberFormat="1" applyFont="1" applyBorder="1" applyAlignment="1">
      <alignment horizontal="center"/>
    </xf>
    <xf numFmtId="0" fontId="10" fillId="0" borderId="4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76" fontId="6" fillId="0" borderId="11" xfId="0" applyNumberFormat="1" applyFont="1" applyBorder="1" applyAlignment="1">
      <alignment horizontal="center" vertical="center" wrapText="1"/>
    </xf>
    <xf numFmtId="176" fontId="6" fillId="0" borderId="13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F9"/>
  <sheetViews>
    <sheetView tabSelected="1" workbookViewId="0"/>
  </sheetViews>
  <sheetFormatPr defaultRowHeight="15.6"/>
  <cols>
    <col min="1" max="1" width="21.296875" style="1" customWidth="1"/>
    <col min="2" max="2" width="18.296875" style="4" bestFit="1" customWidth="1"/>
    <col min="3" max="3" width="20.296875" style="4" bestFit="1" customWidth="1"/>
    <col min="4" max="4" width="31.8984375" style="4" bestFit="1" customWidth="1"/>
    <col min="5" max="5" width="19.19921875" style="4" bestFit="1" customWidth="1"/>
    <col min="6" max="6" width="7" style="4" bestFit="1" customWidth="1"/>
    <col min="7" max="7" width="13" style="4" bestFit="1" customWidth="1"/>
    <col min="8" max="8" width="4.69921875" style="4" customWidth="1"/>
    <col min="9" max="9" width="19.69921875" style="1" bestFit="1" customWidth="1"/>
    <col min="10" max="11" width="18.5" style="1" bestFit="1" customWidth="1"/>
    <col min="12" max="12" width="19.69921875" style="1" bestFit="1" customWidth="1"/>
    <col min="13" max="43" width="18.5" style="1" bestFit="1" customWidth="1"/>
    <col min="44" max="44" width="19.69921875" style="1" bestFit="1" customWidth="1"/>
    <col min="45" max="52" width="18.5" style="1" bestFit="1" customWidth="1"/>
    <col min="53" max="53" width="19.69921875" style="1" bestFit="1" customWidth="1"/>
    <col min="54" max="71" width="18.5" style="1" bestFit="1" customWidth="1"/>
    <col min="72" max="72" width="18.5" style="1" customWidth="1"/>
    <col min="73" max="73" width="22.59765625" style="1" customWidth="1"/>
    <col min="74" max="74" width="19.8984375" style="1" customWidth="1"/>
    <col min="75" max="75" width="18.796875" style="1" customWidth="1"/>
    <col min="76" max="76" width="12.59765625" style="1" customWidth="1"/>
    <col min="77" max="77" width="22.09765625" style="1" customWidth="1"/>
    <col min="78" max="78" width="21.796875" style="1" customWidth="1"/>
    <col min="79" max="79" width="26.69921875" style="1" customWidth="1"/>
    <col min="80" max="80" width="12.59765625" style="1" customWidth="1"/>
    <col min="81" max="81" width="25.3984375" style="1" customWidth="1"/>
    <col min="82" max="82" width="27.09765625" style="1" customWidth="1"/>
    <col min="83" max="83" width="8.796875" style="1"/>
    <col min="84" max="84" width="25.69921875" style="12" customWidth="1"/>
    <col min="85" max="85" width="6.5" style="12" customWidth="1"/>
    <col min="86" max="86" width="12.8984375" style="1" customWidth="1"/>
    <col min="87" max="87" width="24.59765625" style="1" customWidth="1"/>
    <col min="88" max="88" width="21.796875" style="1" customWidth="1"/>
    <col min="89" max="89" width="17" style="1" customWidth="1"/>
    <col min="90" max="136" width="26.59765625" style="1" customWidth="1"/>
    <col min="137" max="16384" width="8.796875" style="1"/>
  </cols>
  <sheetData>
    <row r="1" spans="1:136" s="2" customFormat="1" ht="33.6" customHeight="1" thickBot="1">
      <c r="A1" s="2" t="s">
        <v>35</v>
      </c>
      <c r="B1" s="4"/>
      <c r="CF1" s="14"/>
      <c r="CG1" s="1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</row>
    <row r="2" spans="1:136" s="5" customFormat="1" ht="16.8" customHeight="1" thickBot="1">
      <c r="A2" s="86" t="s">
        <v>0</v>
      </c>
      <c r="B2" s="82" t="s">
        <v>2</v>
      </c>
      <c r="C2" s="82" t="s">
        <v>3</v>
      </c>
      <c r="D2" s="82" t="s">
        <v>4</v>
      </c>
      <c r="E2" s="82" t="s">
        <v>5</v>
      </c>
      <c r="F2" s="82" t="s">
        <v>6</v>
      </c>
      <c r="G2" s="82" t="s">
        <v>7</v>
      </c>
      <c r="H2" s="30"/>
      <c r="I2" s="86" t="s">
        <v>15</v>
      </c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  <c r="U2" s="82"/>
      <c r="V2" s="82"/>
      <c r="W2" s="82"/>
      <c r="X2" s="82"/>
      <c r="Y2" s="82"/>
      <c r="Z2" s="82"/>
      <c r="AA2" s="82"/>
      <c r="AB2" s="82"/>
      <c r="AC2" s="82"/>
      <c r="AD2" s="82"/>
      <c r="AE2" s="82"/>
      <c r="AF2" s="82"/>
      <c r="AG2" s="82"/>
      <c r="AH2" s="82"/>
      <c r="AI2" s="82"/>
      <c r="AJ2" s="82"/>
      <c r="AK2" s="82"/>
      <c r="AL2" s="82"/>
      <c r="AM2" s="82"/>
      <c r="AN2" s="82"/>
      <c r="AO2" s="82"/>
      <c r="AP2" s="82"/>
      <c r="AQ2" s="82"/>
      <c r="AR2" s="82"/>
      <c r="AS2" s="82"/>
      <c r="AT2" s="82"/>
      <c r="AU2" s="82"/>
      <c r="AV2" s="82"/>
      <c r="AW2" s="82"/>
      <c r="AX2" s="82"/>
      <c r="AY2" s="82"/>
      <c r="AZ2" s="82"/>
      <c r="BA2" s="82"/>
      <c r="BB2" s="82"/>
      <c r="BC2" s="82"/>
      <c r="BD2" s="82"/>
      <c r="BE2" s="82"/>
      <c r="BF2" s="82"/>
      <c r="BG2" s="82"/>
      <c r="BH2" s="82"/>
      <c r="BI2" s="82"/>
      <c r="BJ2" s="82"/>
      <c r="BK2" s="88"/>
      <c r="BL2" s="86" t="s">
        <v>16</v>
      </c>
      <c r="BM2" s="82"/>
      <c r="BN2" s="82"/>
      <c r="BO2" s="82"/>
      <c r="BP2" s="82"/>
      <c r="BQ2" s="82"/>
      <c r="BR2" s="82"/>
      <c r="BS2" s="88"/>
      <c r="BT2" s="20"/>
      <c r="BU2" s="86" t="s">
        <v>34</v>
      </c>
      <c r="BV2" s="82" t="s">
        <v>33</v>
      </c>
      <c r="BW2" s="88" t="s">
        <v>32</v>
      </c>
      <c r="BY2" s="86" t="s">
        <v>27</v>
      </c>
      <c r="BZ2" s="82" t="s">
        <v>28</v>
      </c>
      <c r="CA2" s="88" t="s">
        <v>29</v>
      </c>
      <c r="CC2" s="86" t="s">
        <v>30</v>
      </c>
      <c r="CD2" s="88" t="s">
        <v>31</v>
      </c>
      <c r="CF2" s="84" t="s">
        <v>14</v>
      </c>
      <c r="CG2" s="15"/>
      <c r="CH2" s="79" t="s">
        <v>20</v>
      </c>
      <c r="CI2" s="80"/>
      <c r="CJ2" s="81"/>
      <c r="CK2" s="13"/>
      <c r="CL2" s="13"/>
      <c r="CM2" s="13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  <c r="ED2" s="8"/>
      <c r="EE2" s="8"/>
      <c r="EF2" s="8"/>
    </row>
    <row r="3" spans="1:136" s="6" customFormat="1" ht="16.8" customHeight="1" thickBot="1">
      <c r="A3" s="87"/>
      <c r="B3" s="83"/>
      <c r="C3" s="83"/>
      <c r="D3" s="83"/>
      <c r="E3" s="83"/>
      <c r="F3" s="83"/>
      <c r="G3" s="83"/>
      <c r="H3" s="11"/>
      <c r="I3" s="87"/>
      <c r="J3" s="83"/>
      <c r="K3" s="83"/>
      <c r="L3" s="83"/>
      <c r="M3" s="83"/>
      <c r="N3" s="83"/>
      <c r="O3" s="83"/>
      <c r="P3" s="83"/>
      <c r="Q3" s="83"/>
      <c r="R3" s="83"/>
      <c r="S3" s="83"/>
      <c r="T3" s="83"/>
      <c r="U3" s="83"/>
      <c r="V3" s="83"/>
      <c r="W3" s="83"/>
      <c r="X3" s="83"/>
      <c r="Y3" s="83"/>
      <c r="Z3" s="83"/>
      <c r="AA3" s="83"/>
      <c r="AB3" s="83"/>
      <c r="AC3" s="83"/>
      <c r="AD3" s="83"/>
      <c r="AE3" s="83"/>
      <c r="AF3" s="83"/>
      <c r="AG3" s="83"/>
      <c r="AH3" s="83"/>
      <c r="AI3" s="83"/>
      <c r="AJ3" s="83"/>
      <c r="AK3" s="83"/>
      <c r="AL3" s="83"/>
      <c r="AM3" s="83"/>
      <c r="AN3" s="83"/>
      <c r="AO3" s="83"/>
      <c r="AP3" s="83"/>
      <c r="AQ3" s="83"/>
      <c r="AR3" s="83"/>
      <c r="AS3" s="83"/>
      <c r="AT3" s="83"/>
      <c r="AU3" s="83"/>
      <c r="AV3" s="83"/>
      <c r="AW3" s="83"/>
      <c r="AX3" s="83"/>
      <c r="AY3" s="83"/>
      <c r="AZ3" s="83"/>
      <c r="BA3" s="83"/>
      <c r="BB3" s="83"/>
      <c r="BC3" s="83"/>
      <c r="BD3" s="83"/>
      <c r="BE3" s="83"/>
      <c r="BF3" s="83"/>
      <c r="BG3" s="83"/>
      <c r="BH3" s="83"/>
      <c r="BI3" s="83"/>
      <c r="BJ3" s="83"/>
      <c r="BK3" s="89"/>
      <c r="BL3" s="87"/>
      <c r="BM3" s="83"/>
      <c r="BN3" s="83"/>
      <c r="BO3" s="83"/>
      <c r="BP3" s="83"/>
      <c r="BQ3" s="83"/>
      <c r="BR3" s="83"/>
      <c r="BS3" s="89"/>
      <c r="BT3" s="9"/>
      <c r="BU3" s="87"/>
      <c r="BV3" s="83"/>
      <c r="BW3" s="89"/>
      <c r="BX3" s="3"/>
      <c r="BY3" s="87"/>
      <c r="BZ3" s="83"/>
      <c r="CA3" s="89"/>
      <c r="CB3" s="3"/>
      <c r="CC3" s="87"/>
      <c r="CD3" s="89"/>
      <c r="CE3" s="3"/>
      <c r="CF3" s="85"/>
      <c r="CG3" s="16"/>
      <c r="CH3" s="17" t="s">
        <v>17</v>
      </c>
      <c r="CI3" s="18" t="s">
        <v>18</v>
      </c>
      <c r="CJ3" s="19" t="s">
        <v>19</v>
      </c>
      <c r="CK3" s="13"/>
      <c r="CL3" s="13"/>
      <c r="CM3" s="13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</row>
    <row r="4" spans="1:136">
      <c r="A4" s="21" t="s">
        <v>1</v>
      </c>
      <c r="B4" s="33" t="s">
        <v>12</v>
      </c>
      <c r="C4" s="5" t="s">
        <v>1</v>
      </c>
      <c r="D4" s="33" t="s">
        <v>8</v>
      </c>
      <c r="E4" s="33">
        <v>1</v>
      </c>
      <c r="F4" s="33" t="s">
        <v>13</v>
      </c>
      <c r="G4" s="33" t="s">
        <v>1</v>
      </c>
      <c r="H4" s="34"/>
      <c r="I4" s="35">
        <v>137.57181449999999</v>
      </c>
      <c r="J4" s="33">
        <v>60.451516470000001</v>
      </c>
      <c r="K4" s="33">
        <v>455.5502007</v>
      </c>
      <c r="L4" s="33">
        <v>0</v>
      </c>
      <c r="M4" s="33">
        <v>829.4476234</v>
      </c>
      <c r="N4" s="33">
        <v>4.2527942230000004</v>
      </c>
      <c r="O4" s="33">
        <v>3.9500913099999999</v>
      </c>
      <c r="P4" s="33">
        <v>0</v>
      </c>
      <c r="Q4" s="33">
        <v>1179.701503</v>
      </c>
      <c r="R4" s="33">
        <v>2.5266608819999998</v>
      </c>
      <c r="S4" s="33">
        <v>47.320907499999997</v>
      </c>
      <c r="T4" s="33">
        <v>8.4501899159999994</v>
      </c>
      <c r="U4" s="33">
        <v>4.4986344850000002</v>
      </c>
      <c r="V4" s="33">
        <v>34.166316139999999</v>
      </c>
      <c r="W4" s="33">
        <v>6.5408051680000003</v>
      </c>
      <c r="X4" s="33">
        <v>0</v>
      </c>
      <c r="Y4" s="33">
        <v>20.17308023</v>
      </c>
      <c r="Z4" s="33">
        <v>176.3796188</v>
      </c>
      <c r="AA4" s="33">
        <v>3.0123807939999998</v>
      </c>
      <c r="AB4" s="33">
        <v>4.1732520930000003</v>
      </c>
      <c r="AC4" s="33">
        <v>405.77356259999999</v>
      </c>
      <c r="AD4" s="33">
        <v>14.581314369999999</v>
      </c>
      <c r="AE4" s="33">
        <v>6.6254082399999996</v>
      </c>
      <c r="AF4" s="33">
        <v>18.915432549999998</v>
      </c>
      <c r="AG4" s="33">
        <v>57.22068651</v>
      </c>
      <c r="AH4" s="33">
        <v>588.66198169999996</v>
      </c>
      <c r="AI4" s="33">
        <v>0</v>
      </c>
      <c r="AJ4" s="33">
        <v>13.644788220000001</v>
      </c>
      <c r="AK4" s="33">
        <v>7.9363150539999996</v>
      </c>
      <c r="AL4" s="33">
        <v>14.17345136</v>
      </c>
      <c r="AM4" s="33">
        <v>45.714826430000002</v>
      </c>
      <c r="AN4" s="33">
        <v>1951.3648820000001</v>
      </c>
      <c r="AO4" s="33">
        <v>7.3129724080000003</v>
      </c>
      <c r="AP4" s="33">
        <v>106.67536629999999</v>
      </c>
      <c r="AQ4" s="33">
        <v>3.2583209000000002</v>
      </c>
      <c r="AR4" s="33">
        <v>0.764862135</v>
      </c>
      <c r="AS4" s="33">
        <v>151.8483071</v>
      </c>
      <c r="AT4" s="33">
        <v>121.9315812</v>
      </c>
      <c r="AU4" s="33">
        <v>15.484834920000001</v>
      </c>
      <c r="AV4" s="33">
        <v>227.52578059999999</v>
      </c>
      <c r="AW4" s="33">
        <v>20.538038239999999</v>
      </c>
      <c r="AX4" s="33">
        <v>0</v>
      </c>
      <c r="AY4" s="33">
        <v>7.314132399</v>
      </c>
      <c r="AZ4" s="33">
        <v>5.7864589349999997</v>
      </c>
      <c r="BA4" s="33">
        <v>3.4540551769999999</v>
      </c>
      <c r="BB4" s="33">
        <v>2.2305194940000002</v>
      </c>
      <c r="BC4" s="33">
        <v>96.804659060000006</v>
      </c>
      <c r="BD4" s="33">
        <v>59.311748049999998</v>
      </c>
      <c r="BE4" s="33">
        <v>7.0163554240000003</v>
      </c>
      <c r="BF4" s="33">
        <v>29.849618029999998</v>
      </c>
      <c r="BG4" s="33">
        <v>4.9901761139999996</v>
      </c>
      <c r="BH4" s="33">
        <v>13.81406969</v>
      </c>
      <c r="BI4" s="33">
        <v>278.98251929999998</v>
      </c>
      <c r="BJ4" s="33">
        <v>6.8530384020000001</v>
      </c>
      <c r="BK4" s="36">
        <v>9.5742868110000003</v>
      </c>
      <c r="BL4" s="35">
        <v>178.4013636</v>
      </c>
      <c r="BM4" s="33">
        <v>498.68716990000001</v>
      </c>
      <c r="BN4" s="33">
        <v>470.84854109999998</v>
      </c>
      <c r="BO4" s="33">
        <v>318.91129189999998</v>
      </c>
      <c r="BP4" s="33">
        <v>179.94549979999999</v>
      </c>
      <c r="BQ4" s="33">
        <v>179.12892170000001</v>
      </c>
      <c r="BR4" s="33">
        <v>201.1982414</v>
      </c>
      <c r="BS4" s="36">
        <v>342.69365829999998</v>
      </c>
      <c r="BT4" s="33"/>
      <c r="BU4" s="35">
        <f t="shared" ref="BU4:BU5" si="0">MIN(I4:BK4)</f>
        <v>0</v>
      </c>
      <c r="BV4" s="33">
        <f t="shared" ref="BV4:BV5" si="1">MEDIAN(I4:BK4)</f>
        <v>13.81406969</v>
      </c>
      <c r="BW4" s="36">
        <f t="shared" ref="BW4:BW5" si="2">AVERAGE(I4:BK4)</f>
        <v>132.43821344243636</v>
      </c>
      <c r="BX4" s="33"/>
      <c r="BY4" s="35">
        <f t="shared" ref="BY4:BY5" si="3">MIN(BL4:BS4)</f>
        <v>178.4013636</v>
      </c>
      <c r="BZ4" s="33">
        <f t="shared" ref="BZ4:BZ5" si="4">MEDIAN(BL4:BS4)</f>
        <v>260.05476664999998</v>
      </c>
      <c r="CA4" s="36">
        <f t="shared" ref="CA4:CA5" si="5">AVERAGE(BL4:BS4)</f>
        <v>296.22683596249999</v>
      </c>
      <c r="CB4" s="33"/>
      <c r="CC4" s="21">
        <f t="shared" ref="CC4" si="6">BZ4/BV4</f>
        <v>18.825355053641687</v>
      </c>
      <c r="CD4" s="36"/>
      <c r="CE4" s="33"/>
      <c r="CF4" s="37">
        <v>5.4310248927352703E-4</v>
      </c>
      <c r="CG4" s="38"/>
      <c r="CH4" s="24">
        <v>1</v>
      </c>
      <c r="CI4" s="4">
        <v>1.162821799</v>
      </c>
      <c r="CJ4" s="29">
        <v>2.238949206</v>
      </c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  <c r="DR4" s="13"/>
      <c r="DS4" s="13"/>
      <c r="DT4" s="13"/>
      <c r="DU4" s="13"/>
      <c r="DV4" s="13"/>
      <c r="DW4" s="13"/>
      <c r="DX4" s="13"/>
      <c r="DY4" s="13"/>
      <c r="DZ4" s="13"/>
      <c r="EA4" s="13"/>
      <c r="EB4" s="13"/>
      <c r="EC4" s="13"/>
      <c r="ED4" s="13"/>
      <c r="EE4" s="13"/>
      <c r="EF4" s="13"/>
    </row>
    <row r="5" spans="1:136" ht="18.600000000000001" thickBot="1">
      <c r="A5" s="39" t="s">
        <v>23</v>
      </c>
      <c r="B5" s="40" t="s">
        <v>25</v>
      </c>
      <c r="C5" s="41" t="s">
        <v>23</v>
      </c>
      <c r="D5" s="40" t="s">
        <v>10</v>
      </c>
      <c r="E5" s="40">
        <v>1</v>
      </c>
      <c r="F5" s="40" t="s">
        <v>13</v>
      </c>
      <c r="G5" s="40" t="s">
        <v>23</v>
      </c>
      <c r="H5" s="25"/>
      <c r="I5" s="42">
        <v>0</v>
      </c>
      <c r="J5" s="42">
        <v>2.7067843200000001</v>
      </c>
      <c r="K5" s="42">
        <v>2.6366249559999999</v>
      </c>
      <c r="L5" s="42">
        <v>0</v>
      </c>
      <c r="M5" s="42">
        <v>17.246734920000002</v>
      </c>
      <c r="N5" s="42">
        <v>0</v>
      </c>
      <c r="O5" s="42">
        <v>0.35909921</v>
      </c>
      <c r="P5" s="42">
        <v>0</v>
      </c>
      <c r="Q5" s="42">
        <v>9.2525608090000002</v>
      </c>
      <c r="R5" s="42">
        <v>0</v>
      </c>
      <c r="S5" s="42">
        <v>0</v>
      </c>
      <c r="T5" s="42">
        <v>8.4501899159999994</v>
      </c>
      <c r="U5" s="42">
        <v>0</v>
      </c>
      <c r="V5" s="42">
        <v>0</v>
      </c>
      <c r="W5" s="42">
        <v>0</v>
      </c>
      <c r="X5" s="42">
        <v>0</v>
      </c>
      <c r="Y5" s="42">
        <v>0</v>
      </c>
      <c r="Z5" s="42">
        <v>65.848391019999994</v>
      </c>
      <c r="AA5" s="42">
        <v>0</v>
      </c>
      <c r="AB5" s="42">
        <v>0</v>
      </c>
      <c r="AC5" s="42">
        <v>12.55894593</v>
      </c>
      <c r="AD5" s="42">
        <v>1.8226642959999999</v>
      </c>
      <c r="AE5" s="42">
        <v>0</v>
      </c>
      <c r="AF5" s="42">
        <v>0</v>
      </c>
      <c r="AG5" s="42">
        <v>0</v>
      </c>
      <c r="AH5" s="42">
        <v>3.567648374</v>
      </c>
      <c r="AI5" s="42">
        <v>0</v>
      </c>
      <c r="AJ5" s="42">
        <v>0</v>
      </c>
      <c r="AK5" s="42">
        <v>0</v>
      </c>
      <c r="AL5" s="42">
        <v>0</v>
      </c>
      <c r="AM5" s="42">
        <v>0</v>
      </c>
      <c r="AN5" s="42">
        <v>0</v>
      </c>
      <c r="AO5" s="42">
        <v>0</v>
      </c>
      <c r="AP5" s="42">
        <v>15.23933804</v>
      </c>
      <c r="AQ5" s="42">
        <v>0</v>
      </c>
      <c r="AR5" s="42">
        <v>0</v>
      </c>
      <c r="AS5" s="42">
        <v>2.5737001209999999</v>
      </c>
      <c r="AT5" s="42">
        <v>2.709590693</v>
      </c>
      <c r="AU5" s="42">
        <v>0</v>
      </c>
      <c r="AV5" s="42">
        <v>0</v>
      </c>
      <c r="AW5" s="42">
        <v>0</v>
      </c>
      <c r="AX5" s="42">
        <v>0</v>
      </c>
      <c r="AY5" s="42">
        <v>0</v>
      </c>
      <c r="AZ5" s="42">
        <v>0</v>
      </c>
      <c r="BA5" s="42">
        <v>1.295270691</v>
      </c>
      <c r="BB5" s="42">
        <v>0</v>
      </c>
      <c r="BC5" s="42">
        <v>0</v>
      </c>
      <c r="BD5" s="42">
        <v>1.289385827</v>
      </c>
      <c r="BE5" s="42">
        <v>0</v>
      </c>
      <c r="BF5" s="42">
        <v>4.5922489280000001</v>
      </c>
      <c r="BG5" s="42">
        <v>0</v>
      </c>
      <c r="BH5" s="42">
        <v>2.210251151</v>
      </c>
      <c r="BI5" s="42">
        <v>15.822889160000001</v>
      </c>
      <c r="BJ5" s="42">
        <v>0</v>
      </c>
      <c r="BK5" s="42">
        <v>0</v>
      </c>
      <c r="BL5" s="31">
        <v>13.21491582</v>
      </c>
      <c r="BM5" s="42">
        <v>34.322598739999997</v>
      </c>
      <c r="BN5" s="42">
        <v>15.69495137</v>
      </c>
      <c r="BO5" s="42">
        <v>8.9834166720000006</v>
      </c>
      <c r="BP5" s="42">
        <v>0</v>
      </c>
      <c r="BQ5" s="42">
        <v>0.80326870699999997</v>
      </c>
      <c r="BR5" s="42">
        <v>0</v>
      </c>
      <c r="BS5" s="32">
        <v>4.5692487770000003</v>
      </c>
      <c r="BU5" s="26">
        <f t="shared" si="0"/>
        <v>0</v>
      </c>
      <c r="BV5" s="1">
        <f t="shared" si="1"/>
        <v>0</v>
      </c>
      <c r="BW5" s="27">
        <f t="shared" si="2"/>
        <v>3.0942239702181813</v>
      </c>
      <c r="BY5" s="26">
        <f t="shared" si="3"/>
        <v>0</v>
      </c>
      <c r="BZ5" s="1">
        <f t="shared" si="4"/>
        <v>6.7763327245000005</v>
      </c>
      <c r="CA5" s="27">
        <f t="shared" si="5"/>
        <v>9.6985500107499991</v>
      </c>
      <c r="CC5" s="24"/>
      <c r="CD5" s="29"/>
      <c r="CF5" s="70">
        <v>1.10620472617819E-2</v>
      </c>
      <c r="CG5" s="28"/>
      <c r="CH5" s="73">
        <v>0.84128067910843596</v>
      </c>
      <c r="CI5" s="74">
        <v>1.5604737579222001</v>
      </c>
      <c r="CJ5" s="75">
        <v>2.9495068463300198</v>
      </c>
      <c r="CK5" s="13"/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  <c r="CW5" s="13"/>
      <c r="CX5" s="13"/>
      <c r="CY5" s="13"/>
      <c r="CZ5" s="13"/>
      <c r="DA5" s="13"/>
      <c r="DB5" s="13"/>
      <c r="DC5" s="13"/>
      <c r="DD5" s="13"/>
      <c r="DE5" s="13"/>
      <c r="DF5" s="13"/>
      <c r="DG5" s="13"/>
      <c r="DH5" s="13"/>
      <c r="DI5" s="13"/>
      <c r="DJ5" s="13"/>
      <c r="DK5" s="13"/>
      <c r="DL5" s="13"/>
      <c r="DM5" s="13"/>
      <c r="DN5" s="13"/>
      <c r="DO5" s="13"/>
      <c r="DP5" s="13"/>
      <c r="DQ5" s="13"/>
      <c r="DR5" s="13"/>
      <c r="DS5" s="13"/>
      <c r="DT5" s="13"/>
      <c r="DU5" s="13"/>
      <c r="DV5" s="13"/>
      <c r="DW5" s="13"/>
      <c r="DX5" s="13"/>
      <c r="DY5" s="13"/>
      <c r="DZ5" s="13"/>
      <c r="EA5" s="13"/>
      <c r="EB5" s="13"/>
      <c r="EC5" s="13"/>
      <c r="ED5" s="13"/>
      <c r="EE5" s="13"/>
      <c r="EF5" s="13"/>
    </row>
    <row r="6" spans="1:136" ht="10.8" customHeight="1" thickBot="1">
      <c r="A6" s="58"/>
      <c r="B6" s="59"/>
      <c r="C6" s="60"/>
      <c r="D6" s="59"/>
      <c r="E6" s="59"/>
      <c r="F6" s="59"/>
      <c r="G6" s="59"/>
      <c r="H6" s="61"/>
      <c r="I6" s="62"/>
      <c r="J6" s="62"/>
      <c r="K6" s="62"/>
      <c r="L6" s="62"/>
      <c r="M6" s="62"/>
      <c r="N6" s="62"/>
      <c r="O6" s="62"/>
      <c r="P6" s="62"/>
      <c r="Q6" s="62"/>
      <c r="R6" s="62"/>
      <c r="S6" s="62"/>
      <c r="T6" s="62"/>
      <c r="U6" s="62"/>
      <c r="V6" s="62"/>
      <c r="W6" s="62"/>
      <c r="X6" s="62"/>
      <c r="Y6" s="62"/>
      <c r="Z6" s="62"/>
      <c r="AA6" s="62"/>
      <c r="AB6" s="62"/>
      <c r="AC6" s="62"/>
      <c r="AD6" s="62"/>
      <c r="AE6" s="62"/>
      <c r="AF6" s="62"/>
      <c r="AG6" s="62"/>
      <c r="AH6" s="62"/>
      <c r="AI6" s="62"/>
      <c r="AJ6" s="62"/>
      <c r="AK6" s="62"/>
      <c r="AL6" s="62"/>
      <c r="AM6" s="62"/>
      <c r="AN6" s="62"/>
      <c r="AO6" s="62"/>
      <c r="AP6" s="62"/>
      <c r="AQ6" s="62"/>
      <c r="AR6" s="62"/>
      <c r="AS6" s="62"/>
      <c r="AT6" s="62"/>
      <c r="AU6" s="62"/>
      <c r="AV6" s="62"/>
      <c r="AW6" s="62"/>
      <c r="AX6" s="62"/>
      <c r="AY6" s="62"/>
      <c r="AZ6" s="62"/>
      <c r="BA6" s="62"/>
      <c r="BB6" s="62"/>
      <c r="BC6" s="62"/>
      <c r="BD6" s="62"/>
      <c r="BE6" s="62"/>
      <c r="BF6" s="62"/>
      <c r="BG6" s="62"/>
      <c r="BH6" s="62"/>
      <c r="BI6" s="62"/>
      <c r="BJ6" s="62"/>
      <c r="BK6" s="62"/>
      <c r="BL6" s="63"/>
      <c r="BM6" s="62"/>
      <c r="BN6" s="62"/>
      <c r="BO6" s="62"/>
      <c r="BP6" s="62"/>
      <c r="BQ6" s="62"/>
      <c r="BR6" s="62"/>
      <c r="BS6" s="64"/>
      <c r="BT6" s="65"/>
      <c r="BU6" s="66"/>
      <c r="BV6" s="65"/>
      <c r="BW6" s="67"/>
      <c r="BX6" s="65"/>
      <c r="BY6" s="66"/>
      <c r="BZ6" s="65"/>
      <c r="CA6" s="67"/>
      <c r="CB6" s="65"/>
      <c r="CC6" s="68"/>
      <c r="CD6" s="69"/>
      <c r="CE6" s="65"/>
      <c r="CF6" s="71"/>
      <c r="CG6" s="17"/>
      <c r="CH6" s="23"/>
      <c r="CI6" s="18"/>
      <c r="CJ6" s="19"/>
      <c r="CK6" s="13"/>
      <c r="CL6" s="13"/>
      <c r="CM6" s="13"/>
      <c r="CN6" s="13"/>
      <c r="CO6" s="13"/>
      <c r="CP6" s="13"/>
      <c r="CQ6" s="13"/>
      <c r="CR6" s="13"/>
      <c r="CS6" s="13"/>
      <c r="CT6" s="13"/>
      <c r="CU6" s="13"/>
      <c r="CV6" s="13"/>
      <c r="CW6" s="13"/>
      <c r="CX6" s="13"/>
      <c r="CY6" s="13"/>
      <c r="CZ6" s="13"/>
      <c r="DA6" s="13"/>
      <c r="DB6" s="13"/>
      <c r="DC6" s="13"/>
      <c r="DD6" s="13"/>
      <c r="DE6" s="13"/>
      <c r="DF6" s="13"/>
      <c r="DG6" s="13"/>
      <c r="DH6" s="13"/>
      <c r="DI6" s="13"/>
      <c r="DJ6" s="13"/>
      <c r="DK6" s="13"/>
      <c r="DL6" s="13"/>
      <c r="DM6" s="13"/>
      <c r="DN6" s="13"/>
      <c r="DO6" s="13"/>
      <c r="DP6" s="13"/>
      <c r="DQ6" s="13"/>
      <c r="DR6" s="13"/>
      <c r="DS6" s="13"/>
      <c r="DT6" s="13"/>
      <c r="DU6" s="13"/>
      <c r="DV6" s="13"/>
      <c r="DW6" s="13"/>
      <c r="DX6" s="13"/>
      <c r="DY6" s="13"/>
      <c r="DZ6" s="13"/>
      <c r="EA6" s="13"/>
      <c r="EB6" s="13"/>
      <c r="EC6" s="13"/>
      <c r="ED6" s="13"/>
      <c r="EE6" s="13"/>
      <c r="EF6" s="13"/>
    </row>
    <row r="7" spans="1:136" ht="18">
      <c r="A7" s="39" t="s">
        <v>21</v>
      </c>
      <c r="B7" s="43" t="s">
        <v>24</v>
      </c>
      <c r="C7" s="44" t="s">
        <v>21</v>
      </c>
      <c r="D7" s="43" t="s">
        <v>8</v>
      </c>
      <c r="E7" s="43">
        <v>10</v>
      </c>
      <c r="F7" s="43" t="s">
        <v>9</v>
      </c>
      <c r="G7" s="43" t="s">
        <v>21</v>
      </c>
      <c r="H7" s="25"/>
      <c r="I7" s="42">
        <v>1258.156776</v>
      </c>
      <c r="J7" s="42">
        <v>880.30641149999997</v>
      </c>
      <c r="K7" s="42">
        <v>1859.6994689999999</v>
      </c>
      <c r="L7" s="42">
        <v>652.6073523</v>
      </c>
      <c r="M7" s="42">
        <v>843.08457659999999</v>
      </c>
      <c r="N7" s="42">
        <v>385.5866762</v>
      </c>
      <c r="O7" s="42">
        <v>211.50943470000001</v>
      </c>
      <c r="P7" s="42">
        <v>407.2819993</v>
      </c>
      <c r="Q7" s="42">
        <v>647.67925660000003</v>
      </c>
      <c r="R7" s="42">
        <v>515.43881980000003</v>
      </c>
      <c r="S7" s="42">
        <v>1616.797673</v>
      </c>
      <c r="T7" s="42">
        <v>2450.5550760000001</v>
      </c>
      <c r="U7" s="42">
        <v>998.69685560000005</v>
      </c>
      <c r="V7" s="42">
        <v>837.07474539999998</v>
      </c>
      <c r="W7" s="42">
        <v>414.25099399999999</v>
      </c>
      <c r="X7" s="42">
        <v>392.32478559999998</v>
      </c>
      <c r="Y7" s="42">
        <v>451.87699720000001</v>
      </c>
      <c r="Z7" s="42">
        <v>350.40750930000002</v>
      </c>
      <c r="AA7" s="42">
        <v>245.5090347</v>
      </c>
      <c r="AB7" s="42">
        <v>2534.7289900000001</v>
      </c>
      <c r="AC7" s="42">
        <v>60.103526960000003</v>
      </c>
      <c r="AD7" s="42">
        <v>260.94477169999999</v>
      </c>
      <c r="AE7" s="42">
        <v>291.51796259999998</v>
      </c>
      <c r="AF7" s="42">
        <v>128.62494129999999</v>
      </c>
      <c r="AG7" s="42">
        <v>431.06250510000001</v>
      </c>
      <c r="AH7" s="42">
        <v>399.57661789999997</v>
      </c>
      <c r="AI7" s="42">
        <v>683.38469339999995</v>
      </c>
      <c r="AJ7" s="42">
        <v>212.8586962</v>
      </c>
      <c r="AK7" s="42">
        <v>153.43542439999999</v>
      </c>
      <c r="AL7" s="42">
        <v>595.28495710000004</v>
      </c>
      <c r="AM7" s="42">
        <v>451.05295410000002</v>
      </c>
      <c r="AN7" s="42">
        <v>209.0748088</v>
      </c>
      <c r="AO7" s="42">
        <v>332.74024459999998</v>
      </c>
      <c r="AP7" s="42">
        <v>362.69624540000001</v>
      </c>
      <c r="AQ7" s="42">
        <v>218.30750029999999</v>
      </c>
      <c r="AR7" s="42">
        <v>189.30337829999999</v>
      </c>
      <c r="AS7" s="42">
        <v>146.70090690000001</v>
      </c>
      <c r="AT7" s="42">
        <v>1474.017337</v>
      </c>
      <c r="AU7" s="42">
        <v>704.55998880000004</v>
      </c>
      <c r="AV7" s="42">
        <v>217.18369970000001</v>
      </c>
      <c r="AW7" s="42">
        <v>657.21722360000001</v>
      </c>
      <c r="AX7" s="42">
        <v>559.0300767</v>
      </c>
      <c r="AY7" s="42">
        <v>190.1674424</v>
      </c>
      <c r="AZ7" s="42">
        <v>507.9225065</v>
      </c>
      <c r="BA7" s="42">
        <v>1146.0986829999999</v>
      </c>
      <c r="BB7" s="42">
        <v>897.94341910000003</v>
      </c>
      <c r="BC7" s="42">
        <v>811.38204570000005</v>
      </c>
      <c r="BD7" s="42">
        <v>834.23263020000002</v>
      </c>
      <c r="BE7" s="42">
        <v>481.49739090000003</v>
      </c>
      <c r="BF7" s="42">
        <v>378.86053650000002</v>
      </c>
      <c r="BG7" s="42">
        <v>260.73670199999998</v>
      </c>
      <c r="BH7" s="42">
        <v>910.6234743</v>
      </c>
      <c r="BI7" s="42">
        <v>330.61510500000003</v>
      </c>
      <c r="BJ7" s="42">
        <v>592.78782179999996</v>
      </c>
      <c r="BK7" s="42">
        <v>154.25239859999999</v>
      </c>
      <c r="BL7" s="31">
        <v>196.02125140000001</v>
      </c>
      <c r="BM7" s="42">
        <v>815.66646419999995</v>
      </c>
      <c r="BN7" s="42">
        <v>188.3394165</v>
      </c>
      <c r="BO7" s="42">
        <v>130.2595417</v>
      </c>
      <c r="BP7" s="42">
        <v>790.19545570000002</v>
      </c>
      <c r="BQ7" s="42">
        <v>151.81778560000001</v>
      </c>
      <c r="BR7" s="42">
        <v>45.213087940000001</v>
      </c>
      <c r="BS7" s="32">
        <v>130.2235901</v>
      </c>
      <c r="BU7" s="26">
        <f t="shared" ref="BU7:BU8" si="7">MIN(I7:BK7)</f>
        <v>60.103526960000003</v>
      </c>
      <c r="BV7" s="1">
        <f t="shared" ref="BV7:BV8" si="8">MEDIAN(I7:BK7)</f>
        <v>451.05295410000002</v>
      </c>
      <c r="BW7" s="27">
        <f t="shared" ref="BW7:BW8" si="9">AVERAGE(I7:BK7)</f>
        <v>621.62494635745441</v>
      </c>
      <c r="BY7" s="26">
        <f t="shared" ref="BY7:BY8" si="10">MIN(BL7:BS7)</f>
        <v>45.213087940000001</v>
      </c>
      <c r="BZ7" s="1">
        <f t="shared" ref="BZ7:BZ8" si="11">MEDIAN(BL7:BS7)</f>
        <v>170.07860105</v>
      </c>
      <c r="CA7" s="27">
        <f t="shared" ref="CA7:CA8" si="12">AVERAGE(BL7:BS7)</f>
        <v>305.96707414250005</v>
      </c>
      <c r="CC7" s="21"/>
      <c r="CD7" s="20">
        <f>BV7/BZ7</f>
        <v>2.6520264825520212</v>
      </c>
      <c r="CF7" s="70">
        <v>1.3630861040906999E-2</v>
      </c>
      <c r="CG7" s="28"/>
      <c r="CH7" s="73">
        <v>0.69512344193954501</v>
      </c>
      <c r="CI7" s="74">
        <v>-1.0207124786692401</v>
      </c>
      <c r="CJ7" s="75">
        <v>0.49287288558675801</v>
      </c>
      <c r="CK7" s="13"/>
      <c r="CL7" s="13"/>
      <c r="CM7" s="13"/>
      <c r="CN7" s="13"/>
      <c r="CO7" s="13"/>
      <c r="CP7" s="13"/>
      <c r="CQ7" s="13"/>
      <c r="CR7" s="13"/>
      <c r="CS7" s="13"/>
      <c r="CT7" s="13"/>
      <c r="CU7" s="13"/>
      <c r="CV7" s="13"/>
      <c r="CW7" s="13"/>
      <c r="CX7" s="13"/>
      <c r="CY7" s="13"/>
      <c r="CZ7" s="13"/>
      <c r="DA7" s="13"/>
      <c r="DB7" s="13"/>
      <c r="DC7" s="13"/>
      <c r="DD7" s="13"/>
      <c r="DE7" s="13"/>
      <c r="DF7" s="13"/>
      <c r="DG7" s="13"/>
      <c r="DH7" s="13"/>
      <c r="DI7" s="13"/>
      <c r="DJ7" s="13"/>
      <c r="DK7" s="13"/>
      <c r="DL7" s="13"/>
      <c r="DM7" s="13"/>
      <c r="DN7" s="13"/>
      <c r="DO7" s="13"/>
      <c r="DP7" s="13"/>
      <c r="DQ7" s="13"/>
      <c r="DR7" s="13"/>
      <c r="DS7" s="13"/>
      <c r="DT7" s="13"/>
      <c r="DU7" s="13"/>
      <c r="DV7" s="13"/>
      <c r="DW7" s="13"/>
      <c r="DX7" s="13"/>
      <c r="DY7" s="13"/>
      <c r="DZ7" s="13"/>
      <c r="EA7" s="13"/>
      <c r="EB7" s="13"/>
      <c r="EC7" s="13"/>
      <c r="ED7" s="13"/>
      <c r="EE7" s="13"/>
      <c r="EF7" s="13"/>
    </row>
    <row r="8" spans="1:136" ht="18.600000000000001" thickBot="1">
      <c r="A8" s="45" t="s">
        <v>22</v>
      </c>
      <c r="B8" s="46" t="s">
        <v>26</v>
      </c>
      <c r="C8" s="47" t="s">
        <v>22</v>
      </c>
      <c r="D8" s="48" t="s">
        <v>8</v>
      </c>
      <c r="E8" s="48">
        <v>10</v>
      </c>
      <c r="F8" s="49" t="s">
        <v>11</v>
      </c>
      <c r="G8" s="49" t="s">
        <v>22</v>
      </c>
      <c r="H8" s="50"/>
      <c r="I8" s="51">
        <v>147.57703739999999</v>
      </c>
      <c r="J8" s="51">
        <v>78.797499079999994</v>
      </c>
      <c r="K8" s="51">
        <v>127.14391449999999</v>
      </c>
      <c r="L8" s="51">
        <v>66.743933760000004</v>
      </c>
      <c r="M8" s="51">
        <v>109.0956255</v>
      </c>
      <c r="N8" s="51">
        <v>183.3426843</v>
      </c>
      <c r="O8" s="51">
        <v>219.05051810000001</v>
      </c>
      <c r="P8" s="51">
        <v>91.781858999999997</v>
      </c>
      <c r="Q8" s="51">
        <v>161.91981419999999</v>
      </c>
      <c r="R8" s="51">
        <v>65.693182919999998</v>
      </c>
      <c r="S8" s="51">
        <v>184.02575139999999</v>
      </c>
      <c r="T8" s="51">
        <v>73.234979269999997</v>
      </c>
      <c r="U8" s="51">
        <v>121.4631311</v>
      </c>
      <c r="V8" s="51">
        <v>119.58210649999999</v>
      </c>
      <c r="W8" s="51">
        <v>128.63583499999999</v>
      </c>
      <c r="X8" s="51">
        <v>275.46208350000001</v>
      </c>
      <c r="Y8" s="51">
        <v>506.34431380000001</v>
      </c>
      <c r="Z8" s="51">
        <v>235.17282510000001</v>
      </c>
      <c r="AA8" s="51">
        <v>123.50761249999999</v>
      </c>
      <c r="AB8" s="51">
        <v>97.549767669999994</v>
      </c>
      <c r="AC8" s="51">
        <v>112.7314909</v>
      </c>
      <c r="AD8" s="51">
        <v>153.40757819999999</v>
      </c>
      <c r="AE8" s="51">
        <v>162.32250189999999</v>
      </c>
      <c r="AF8" s="51">
        <v>170.2388929</v>
      </c>
      <c r="AG8" s="51">
        <v>198.3650466</v>
      </c>
      <c r="AH8" s="51">
        <v>117.7323963</v>
      </c>
      <c r="AI8" s="51">
        <v>239.50398129999999</v>
      </c>
      <c r="AJ8" s="51">
        <v>313.830129</v>
      </c>
      <c r="AK8" s="51">
        <v>52.908767019999999</v>
      </c>
      <c r="AL8" s="51">
        <v>134.6477879</v>
      </c>
      <c r="AM8" s="51">
        <v>149.3350997</v>
      </c>
      <c r="AN8" s="51">
        <v>87.114503670000005</v>
      </c>
      <c r="AO8" s="51">
        <v>179.167824</v>
      </c>
      <c r="AP8" s="51">
        <v>128.01043949999999</v>
      </c>
      <c r="AQ8" s="51">
        <v>224.82414209999999</v>
      </c>
      <c r="AR8" s="51">
        <v>162.9156347</v>
      </c>
      <c r="AS8" s="51">
        <v>169.86420799999999</v>
      </c>
      <c r="AT8" s="51">
        <v>65.030176639999993</v>
      </c>
      <c r="AU8" s="51">
        <v>216.78768890000001</v>
      </c>
      <c r="AV8" s="51">
        <v>103.4208094</v>
      </c>
      <c r="AW8" s="51">
        <v>73.936937650000004</v>
      </c>
      <c r="AX8" s="51">
        <v>248.4578119</v>
      </c>
      <c r="AY8" s="51">
        <v>190.1674424</v>
      </c>
      <c r="AZ8" s="51">
        <v>242.06686540000001</v>
      </c>
      <c r="BA8" s="51">
        <v>156.29599680000001</v>
      </c>
      <c r="BB8" s="51">
        <v>144.02783020000001</v>
      </c>
      <c r="BC8" s="51">
        <v>84.645619749999994</v>
      </c>
      <c r="BD8" s="51">
        <v>120.5575748</v>
      </c>
      <c r="BE8" s="51">
        <v>320.12121619999999</v>
      </c>
      <c r="BF8" s="51">
        <v>367.37991419999997</v>
      </c>
      <c r="BG8" s="51">
        <v>336.83688769999998</v>
      </c>
      <c r="BH8" s="51">
        <v>127.642004</v>
      </c>
      <c r="BI8" s="51">
        <v>131.57981509999999</v>
      </c>
      <c r="BJ8" s="51">
        <v>371.20624679999997</v>
      </c>
      <c r="BK8" s="51">
        <v>273.39907890000001</v>
      </c>
      <c r="BL8" s="52">
        <v>88.099438820000003</v>
      </c>
      <c r="BM8" s="51">
        <v>80.759055860000004</v>
      </c>
      <c r="BN8" s="51">
        <v>102.01718390000001</v>
      </c>
      <c r="BO8" s="51">
        <v>112.2927084</v>
      </c>
      <c r="BP8" s="51">
        <v>86.060891220000002</v>
      </c>
      <c r="BQ8" s="51">
        <v>109.24454420000001</v>
      </c>
      <c r="BR8" s="51">
        <v>51.995051140000001</v>
      </c>
      <c r="BS8" s="53">
        <v>73.107980429999998</v>
      </c>
      <c r="BT8" s="54"/>
      <c r="BU8" s="55">
        <f t="shared" si="7"/>
        <v>52.908767019999999</v>
      </c>
      <c r="BV8" s="54">
        <f t="shared" si="8"/>
        <v>149.3350997</v>
      </c>
      <c r="BW8" s="56">
        <f t="shared" si="9"/>
        <v>171.75645118236363</v>
      </c>
      <c r="BX8" s="54"/>
      <c r="BY8" s="55">
        <f t="shared" si="10"/>
        <v>51.995051140000001</v>
      </c>
      <c r="BZ8" s="54">
        <f t="shared" si="11"/>
        <v>87.08016502000001</v>
      </c>
      <c r="CA8" s="56">
        <f t="shared" si="12"/>
        <v>87.94710674625</v>
      </c>
      <c r="CB8" s="54"/>
      <c r="CC8" s="22"/>
      <c r="CD8" s="9">
        <f>BV8/BZ8</f>
        <v>1.7149152125022005</v>
      </c>
      <c r="CE8" s="54"/>
      <c r="CF8" s="72">
        <v>1.4259094525946501E-3</v>
      </c>
      <c r="CG8" s="57"/>
      <c r="CH8" s="76">
        <v>0.20730124238605999</v>
      </c>
      <c r="CI8" s="77">
        <v>-0.96789084252331203</v>
      </c>
      <c r="CJ8" s="78">
        <v>0.51125294636284402</v>
      </c>
      <c r="CK8" s="13"/>
      <c r="CL8" s="13"/>
      <c r="CM8" s="13"/>
      <c r="CN8" s="13"/>
      <c r="CO8" s="13"/>
      <c r="CP8" s="13"/>
      <c r="CQ8" s="13"/>
      <c r="CR8" s="13"/>
      <c r="CS8" s="13"/>
      <c r="CT8" s="13"/>
      <c r="CU8" s="13"/>
      <c r="CV8" s="13"/>
      <c r="CW8" s="13"/>
      <c r="CX8" s="13"/>
      <c r="CY8" s="13"/>
      <c r="CZ8" s="13"/>
      <c r="DA8" s="13"/>
      <c r="DB8" s="13"/>
      <c r="DC8" s="13"/>
      <c r="DD8" s="13"/>
      <c r="DE8" s="13"/>
      <c r="DF8" s="13"/>
      <c r="DG8" s="13"/>
      <c r="DH8" s="13"/>
      <c r="DI8" s="13"/>
      <c r="DJ8" s="13"/>
      <c r="DK8" s="13"/>
      <c r="DL8" s="13"/>
      <c r="DM8" s="13"/>
      <c r="DN8" s="13"/>
      <c r="DO8" s="13"/>
      <c r="DP8" s="13"/>
      <c r="DQ8" s="13"/>
      <c r="DR8" s="13"/>
      <c r="DS8" s="13"/>
      <c r="DT8" s="13"/>
      <c r="DU8" s="13"/>
      <c r="DV8" s="13"/>
      <c r="DW8" s="13"/>
      <c r="DX8" s="13"/>
      <c r="DY8" s="13"/>
      <c r="DZ8" s="13"/>
      <c r="EA8" s="13"/>
      <c r="EB8" s="13"/>
      <c r="EC8" s="13"/>
      <c r="ED8" s="13"/>
      <c r="EE8" s="13"/>
      <c r="EF8" s="13"/>
    </row>
    <row r="9" spans="1:136">
      <c r="CH9" s="10"/>
      <c r="CI9" s="10"/>
      <c r="CJ9" s="10"/>
      <c r="CK9" s="10"/>
      <c r="CL9" s="10"/>
      <c r="CM9" s="10"/>
      <c r="CN9" s="10"/>
      <c r="CO9" s="10"/>
      <c r="CP9" s="10"/>
      <c r="CQ9" s="10"/>
      <c r="CR9" s="10"/>
      <c r="CS9" s="10"/>
      <c r="CT9" s="10"/>
      <c r="CU9" s="10"/>
      <c r="CV9" s="10"/>
      <c r="CW9" s="10"/>
      <c r="CX9" s="10"/>
      <c r="CY9" s="10"/>
      <c r="CZ9" s="10"/>
      <c r="DA9" s="10"/>
      <c r="DB9" s="10"/>
      <c r="DC9" s="10"/>
      <c r="DD9" s="10"/>
      <c r="DE9" s="10"/>
      <c r="DF9" s="10"/>
      <c r="DG9" s="10"/>
      <c r="DH9" s="10"/>
      <c r="DI9" s="10"/>
      <c r="DJ9" s="10"/>
      <c r="DK9" s="10"/>
      <c r="DL9" s="10"/>
      <c r="DM9" s="10"/>
      <c r="DN9" s="10"/>
      <c r="DO9" s="10"/>
      <c r="DP9" s="10"/>
      <c r="DQ9" s="10"/>
      <c r="DR9" s="10"/>
      <c r="DS9" s="10"/>
      <c r="DT9" s="10"/>
      <c r="DU9" s="10"/>
      <c r="DV9" s="10"/>
      <c r="DW9" s="10"/>
      <c r="DX9" s="10"/>
      <c r="DY9" s="10"/>
      <c r="DZ9" s="10"/>
      <c r="EA9" s="10"/>
      <c r="EB9" s="10"/>
      <c r="EC9" s="10"/>
      <c r="ED9" s="10"/>
      <c r="EE9" s="10"/>
      <c r="EF9" s="10"/>
    </row>
  </sheetData>
  <sortState xmlns:xlrd2="http://schemas.microsoft.com/office/spreadsheetml/2017/richdata2" ref="A4:EF8">
    <sortCondition descending="1" ref="CC4:CC8"/>
    <sortCondition ref="A4:A8"/>
  </sortState>
  <mergeCells count="19">
    <mergeCell ref="A2:A3"/>
    <mergeCell ref="I2:BK3"/>
    <mergeCell ref="BL2:BS3"/>
    <mergeCell ref="CD2:CD3"/>
    <mergeCell ref="CC2:CC3"/>
    <mergeCell ref="CA2:CA3"/>
    <mergeCell ref="BZ2:BZ3"/>
    <mergeCell ref="BY2:BY3"/>
    <mergeCell ref="BU2:BU3"/>
    <mergeCell ref="BV2:BV3"/>
    <mergeCell ref="BW2:BW3"/>
    <mergeCell ref="B2:B3"/>
    <mergeCell ref="C2:C3"/>
    <mergeCell ref="CH2:CJ2"/>
    <mergeCell ref="D2:D3"/>
    <mergeCell ref="E2:E3"/>
    <mergeCell ref="F2:F3"/>
    <mergeCell ref="CF2:CF3"/>
    <mergeCell ref="G2:G3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shi Ishida</dc:creator>
  <cp:lastModifiedBy>Takashi Ishida</cp:lastModifiedBy>
  <dcterms:created xsi:type="dcterms:W3CDTF">2015-06-05T18:19:34Z</dcterms:created>
  <dcterms:modified xsi:type="dcterms:W3CDTF">2023-09-15T07:08:53Z</dcterms:modified>
</cp:coreProperties>
</file>